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" uniqueCount="26">
  <si>
    <t xml:space="preserve">w1118</t>
  </si>
  <si>
    <t xml:space="preserve">Age and Section</t>
  </si>
  <si>
    <t xml:space="preserve">TaqI site</t>
  </si>
  <si>
    <t xml:space="preserve">Biological Replicates</t>
  </si>
  <si>
    <t xml:space="preserve">Base pairs screened</t>
  </si>
  <si>
    <t xml:space="preserve">Mutations detected</t>
  </si>
  <si>
    <t xml:space="preserve">Day 1 Head</t>
  </si>
  <si>
    <t xml:space="preserve">Cyt-b</t>
  </si>
  <si>
    <t xml:space="preserve">six</t>
  </si>
  <si>
    <t xml:space="preserve">CoI</t>
  </si>
  <si>
    <t xml:space="preserve">tRNA-Arg</t>
  </si>
  <si>
    <t xml:space="preserve">Day 1 Thorax</t>
  </si>
  <si>
    <t xml:space="preserve">Day 40 Head</t>
  </si>
  <si>
    <t xml:space="preserve">Day 40 Thorax</t>
  </si>
  <si>
    <t xml:space="preserve">Day 51 Head</t>
  </si>
  <si>
    <t xml:space="preserve">three</t>
  </si>
  <si>
    <t xml:space="preserve">Day 51 Thorax</t>
  </si>
  <si>
    <t xml:space="preserve">Day 58 Head</t>
  </si>
  <si>
    <t xml:space="preserve">Day 58 Thorax</t>
  </si>
  <si>
    <t xml:space="preserve">Day 66 Head</t>
  </si>
  <si>
    <t xml:space="preserve">Day 66 Thorax</t>
  </si>
  <si>
    <t xml:space="preserve">Sod2 mutants</t>
  </si>
  <si>
    <t xml:space="preserve">five</t>
  </si>
  <si>
    <t xml:space="preserve">Ogg1; Sod2 double mutants</t>
  </si>
  <si>
    <t xml:space="preserve">two</t>
  </si>
  <si>
    <t xml:space="preserve">Day 27 Head</t>
  </si>
</sst>
</file>

<file path=xl/styles.xml><?xml version="1.0" encoding="utf-8"?>
<styleSheet xmlns="http://schemas.openxmlformats.org/spreadsheetml/2006/main">
  <numFmts count="1">
    <numFmt numFmtId="164" formatCode="0.00E+0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0"/>
      <name val="Verdana"/>
      <family val="0"/>
    </font>
    <font>
      <i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1" applyFont="true" applyBorder="false" applyAlignment="false" applyProtection="false"/>
    <xf numFmtId="0" fontId="1" fillId="0" borderId="1" applyFont="true" applyBorder="false" applyAlignment="false" applyProtection="false"/>
    <xf numFmtId="0" fontId="2" fillId="0" borderId="1" applyFont="true" applyBorder="false" applyAlignment="false" applyProtection="false"/>
    <xf numFmtId="0" fontId="2" fillId="0" borderId="1" applyFont="true" applyBorder="false" applyAlignment="false" applyProtection="false"/>
    <xf numFmtId="0" fontId="0" fillId="0" borderId="1" applyFont="true" applyBorder="false" applyAlignment="false" applyProtection="false"/>
    <xf numFmtId="0" fontId="0" fillId="0" borderId="1" applyFont="true" applyBorder="false" applyAlignment="false" applyProtection="false"/>
    <xf numFmtId="0" fontId="0" fillId="0" borderId="1" applyFont="true" applyBorder="false" applyAlignment="false" applyProtection="false"/>
    <xf numFmtId="0" fontId="0" fillId="0" borderId="1" applyFont="true" applyBorder="false" applyAlignment="false" applyProtection="false"/>
    <xf numFmtId="0" fontId="0" fillId="0" borderId="1" applyFont="true" applyBorder="false" applyAlignment="false" applyProtection="false"/>
    <xf numFmtId="0" fontId="0" fillId="0" borderId="1" applyFont="true" applyBorder="false" applyAlignment="false" applyProtection="false"/>
    <xf numFmtId="0" fontId="0" fillId="0" borderId="1" applyFont="true" applyBorder="false" applyAlignment="false" applyProtection="false"/>
    <xf numFmtId="0" fontId="0" fillId="0" borderId="1" applyFont="true" applyBorder="false" applyAlignment="false" applyProtection="false"/>
    <xf numFmtId="0" fontId="0" fillId="0" borderId="1" applyFont="true" applyBorder="false" applyAlignment="false" applyProtection="false"/>
    <xf numFmtId="0" fontId="0" fillId="0" borderId="1" applyFont="true" applyBorder="false" applyAlignment="false" applyProtection="false"/>
    <xf numFmtId="43" fontId="1" fillId="0" borderId="1" applyFont="true" applyBorder="false" applyAlignment="false" applyProtection="false"/>
    <xf numFmtId="41" fontId="1" fillId="0" borderId="1" applyFont="true" applyBorder="false" applyAlignment="false" applyProtection="false"/>
    <xf numFmtId="44" fontId="1" fillId="0" borderId="1" applyFont="true" applyBorder="false" applyAlignment="false" applyProtection="false"/>
    <xf numFmtId="42" fontId="1" fillId="0" borderId="1" applyFont="true" applyBorder="false" applyAlignment="false" applyProtection="false"/>
    <xf numFmtId="9" fontId="1" fillId="0" borderId="1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Verdana"/>
        <family val="0"/>
      </font>
      <numFmt numFmtId="164" formatCode="0.00E+00"/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Table%20S3_Reviewer%204_080613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">
          <cell r="M4">
            <v>58647995.9076005</v>
          </cell>
          <cell r="N4">
            <v>259.406520124581</v>
          </cell>
        </row>
        <row r="4">
          <cell r="R4">
            <v>48657468.5468574</v>
          </cell>
          <cell r="S4">
            <v>276.62059303327</v>
          </cell>
        </row>
        <row r="4">
          <cell r="W4">
            <v>80742242.5053316</v>
          </cell>
          <cell r="X4">
            <v>667.469407405143</v>
          </cell>
        </row>
        <row r="8">
          <cell r="C8">
            <v>120025975.838146</v>
          </cell>
          <cell r="D8">
            <v>382.974006537094</v>
          </cell>
        </row>
        <row r="8">
          <cell r="H8">
            <v>110894733.839444</v>
          </cell>
          <cell r="I8">
            <v>506.552120046442</v>
          </cell>
        </row>
        <row r="8">
          <cell r="M8">
            <v>58647995.9076005</v>
          </cell>
          <cell r="N8">
            <v>411.185304887888</v>
          </cell>
        </row>
        <row r="8">
          <cell r="R8">
            <v>48657468.5468574</v>
          </cell>
          <cell r="S8">
            <v>691.751364918921</v>
          </cell>
        </row>
        <row r="8">
          <cell r="W8">
            <v>82946329.9075903</v>
          </cell>
        </row>
        <row r="12">
          <cell r="M12">
            <v>36744926.0976482</v>
          </cell>
          <cell r="N12">
            <v>240.501191497121</v>
          </cell>
        </row>
        <row r="12">
          <cell r="R12">
            <v>48657468.5468574</v>
          </cell>
          <cell r="S12">
            <v>174.082586066257</v>
          </cell>
        </row>
        <row r="12">
          <cell r="W12">
            <v>82946329.9075903</v>
          </cell>
        </row>
        <row r="15">
          <cell r="C15">
            <v>118182499.480334</v>
          </cell>
          <cell r="D15">
            <v>491.29405627458</v>
          </cell>
        </row>
        <row r="15">
          <cell r="H15">
            <v>110894733.839444</v>
          </cell>
          <cell r="I15">
            <v>830.772412802642</v>
          </cell>
        </row>
        <row r="16">
          <cell r="M16">
            <v>212672956.844466</v>
          </cell>
          <cell r="N16">
            <v>714.744015080379</v>
          </cell>
        </row>
        <row r="16">
          <cell r="R16">
            <v>42288978.4180463</v>
          </cell>
          <cell r="S16">
            <v>327.780257776009</v>
          </cell>
        </row>
        <row r="16">
          <cell r="W16">
            <v>58218851.0426842</v>
          </cell>
        </row>
        <row r="20">
          <cell r="M20">
            <v>143240240.582889</v>
          </cell>
          <cell r="N20">
            <v>683.358843928257</v>
          </cell>
        </row>
        <row r="20">
          <cell r="R20">
            <v>42288978.4180463</v>
          </cell>
          <cell r="S20">
            <v>1337.42701694075</v>
          </cell>
        </row>
        <row r="20">
          <cell r="W20">
            <v>46898253.10946</v>
          </cell>
        </row>
        <row r="22">
          <cell r="C22">
            <v>118027085.978301</v>
          </cell>
          <cell r="D22">
            <v>258.320242958363</v>
          </cell>
        </row>
        <row r="22">
          <cell r="H22">
            <v>104506178.203009</v>
          </cell>
          <cell r="I22">
            <v>399.432998246297</v>
          </cell>
        </row>
        <row r="24">
          <cell r="M24">
            <v>148428845.971783</v>
          </cell>
          <cell r="N24">
            <v>482.876252579156</v>
          </cell>
        </row>
        <row r="24">
          <cell r="R24">
            <v>42288978.4180463</v>
          </cell>
          <cell r="S24">
            <v>654.714967413748</v>
          </cell>
        </row>
        <row r="24">
          <cell r="W24">
            <v>46434234.3576401</v>
          </cell>
        </row>
        <row r="29">
          <cell r="C29">
            <v>226327247.018121</v>
          </cell>
          <cell r="D29">
            <v>1286.6226541695</v>
          </cell>
        </row>
        <row r="29">
          <cell r="H29">
            <v>30795488.5196247</v>
          </cell>
          <cell r="I29">
            <v>314.623276724747</v>
          </cell>
        </row>
        <row r="36">
          <cell r="C36">
            <v>172458528.144708</v>
          </cell>
          <cell r="D36">
            <v>1038.54801556071</v>
          </cell>
        </row>
        <row r="36">
          <cell r="H36">
            <v>30795488.5196247</v>
          </cell>
          <cell r="I36">
            <v>213.129823318025</v>
          </cell>
        </row>
        <row r="43">
          <cell r="C43">
            <v>168672921.562607</v>
          </cell>
          <cell r="D43">
            <v>768.573042991205</v>
          </cell>
        </row>
        <row r="43">
          <cell r="H43">
            <v>30795488.5196247</v>
          </cell>
          <cell r="I43">
            <v>529.666272217264</v>
          </cell>
        </row>
        <row r="52">
          <cell r="H52">
            <v>63522006.0582677</v>
          </cell>
        </row>
        <row r="55">
          <cell r="C55">
            <v>104603829.609848</v>
          </cell>
          <cell r="D55">
            <v>509.800495168063</v>
          </cell>
        </row>
        <row r="55">
          <cell r="H55">
            <v>63522006.0582677</v>
          </cell>
        </row>
        <row r="56">
          <cell r="M56">
            <v>100775702.294564</v>
          </cell>
          <cell r="N56">
            <v>677.109348157018</v>
          </cell>
        </row>
        <row r="58">
          <cell r="H58">
            <v>63522006.0582677</v>
          </cell>
        </row>
        <row r="61">
          <cell r="C61">
            <v>83520620.4711765</v>
          </cell>
          <cell r="D61">
            <v>435.251282244419</v>
          </cell>
        </row>
        <row r="63">
          <cell r="M63">
            <v>100533190.914081</v>
          </cell>
        </row>
        <row r="67">
          <cell r="C67">
            <v>83520620.4711765</v>
          </cell>
          <cell r="D67">
            <v>442.718789251028</v>
          </cell>
        </row>
        <row r="70">
          <cell r="M70">
            <v>100775702.294564</v>
          </cell>
        </row>
      </sheetData>
      <sheetData sheetId="1"/>
      <sheetData sheetId="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3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B62" activeCellId="0" sqref="B62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3.56"/>
    <col collapsed="false" customWidth="true" hidden="false" outlineLevel="0" max="2" min="2" style="0" width="7.7"/>
    <col collapsed="false" customWidth="true" hidden="false" outlineLevel="0" max="3" min="3" style="0" width="17.28"/>
    <col collapsed="false" customWidth="true" hidden="false" outlineLevel="0" max="4" min="4" style="0" width="17.13"/>
    <col collapsed="false" customWidth="true" hidden="false" outlineLevel="0" max="5" min="5" style="0" width="15.85"/>
  </cols>
  <sheetData>
    <row r="1" customFormat="false" ht="13" hidden="false" customHeight="false" outlineLevel="0" collapsed="false">
      <c r="A1" s="1" t="s">
        <v>0</v>
      </c>
    </row>
    <row r="2" customFormat="false" ht="13" hidden="false" customHeight="false" outlineLevel="0" collapsed="false">
      <c r="A2" s="0" t="s">
        <v>1</v>
      </c>
      <c r="B2" s="2" t="s">
        <v>2</v>
      </c>
      <c r="C2" s="0" t="s">
        <v>3</v>
      </c>
      <c r="D2" s="0" t="s">
        <v>4</v>
      </c>
      <c r="E2" s="0" t="s">
        <v>5</v>
      </c>
    </row>
    <row r="3" customFormat="false" ht="13" hidden="false" customHeight="false" outlineLevel="0" collapsed="false">
      <c r="A3" s="0" t="s">
        <v>6</v>
      </c>
      <c r="B3" s="2" t="s">
        <v>7</v>
      </c>
      <c r="C3" s="3" t="s">
        <v>8</v>
      </c>
      <c r="D3" s="0" t="n">
        <f aca="false">[1]Sheet1!$C$8</f>
        <v>120025975.838146</v>
      </c>
      <c r="E3" s="0" t="n">
        <f aca="false">[1]Sheet1!$D$8</f>
        <v>382.974006537094</v>
      </c>
    </row>
    <row r="4" customFormat="false" ht="13" hidden="false" customHeight="false" outlineLevel="0" collapsed="false">
      <c r="B4" s="2" t="s">
        <v>9</v>
      </c>
      <c r="C4" s="0" t="s">
        <v>8</v>
      </c>
      <c r="D4" s="0" t="n">
        <f aca="false">[1]Sheet1!$C$15</f>
        <v>118182499.480334</v>
      </c>
      <c r="E4" s="0" t="n">
        <f aca="false">[1]Sheet1!$D$15</f>
        <v>491.29405627458</v>
      </c>
    </row>
    <row r="5" customFormat="false" ht="13" hidden="false" customHeight="false" outlineLevel="0" collapsed="false">
      <c r="B5" s="2" t="s">
        <v>10</v>
      </c>
      <c r="C5" s="0" t="s">
        <v>8</v>
      </c>
      <c r="D5" s="0" t="n">
        <f aca="false">[1]Sheet1!$C$22</f>
        <v>118027085.978301</v>
      </c>
      <c r="E5" s="0" t="n">
        <f aca="false">[1]Sheet1!$D$22</f>
        <v>258.320242958363</v>
      </c>
    </row>
    <row r="7" customFormat="false" ht="13" hidden="false" customHeight="false" outlineLevel="0" collapsed="false">
      <c r="A7" s="0" t="s">
        <v>11</v>
      </c>
      <c r="B7" s="2" t="s">
        <v>7</v>
      </c>
      <c r="C7" s="3" t="s">
        <v>8</v>
      </c>
      <c r="D7" s="0" t="n">
        <f aca="false">[1]Sheet1!$C$29</f>
        <v>226327247.018121</v>
      </c>
      <c r="E7" s="0" t="n">
        <f aca="false">[1]Sheet1!$D$29</f>
        <v>1286.6226541695</v>
      </c>
    </row>
    <row r="8" customFormat="false" ht="13" hidden="false" customHeight="false" outlineLevel="0" collapsed="false">
      <c r="B8" s="2" t="s">
        <v>9</v>
      </c>
      <c r="C8" s="0" t="s">
        <v>8</v>
      </c>
      <c r="D8" s="0" t="n">
        <f aca="false">[1]Sheet1!$C$36</f>
        <v>172458528.144708</v>
      </c>
      <c r="E8" s="0" t="n">
        <f aca="false">[1]Sheet1!$D$36</f>
        <v>1038.54801556071</v>
      </c>
    </row>
    <row r="9" customFormat="false" ht="13" hidden="false" customHeight="false" outlineLevel="0" collapsed="false">
      <c r="B9" s="2" t="s">
        <v>10</v>
      </c>
      <c r="C9" s="0" t="s">
        <v>8</v>
      </c>
      <c r="D9" s="0" t="n">
        <f aca="false">[1]Sheet1!$C$43</f>
        <v>168672921.562607</v>
      </c>
      <c r="E9" s="0" t="n">
        <f aca="false">[1]Sheet1!$D$43</f>
        <v>768.573042991205</v>
      </c>
    </row>
    <row r="11" customFormat="false" ht="13" hidden="false" customHeight="false" outlineLevel="0" collapsed="false">
      <c r="A11" s="0" t="s">
        <v>12</v>
      </c>
      <c r="B11" s="2" t="s">
        <v>7</v>
      </c>
      <c r="C11" s="3" t="s">
        <v>8</v>
      </c>
      <c r="D11" s="0" t="n">
        <f aca="false">[1]Sheet1!$H$8</f>
        <v>110894733.839444</v>
      </c>
      <c r="E11" s="0" t="n">
        <f aca="false">[1]Sheet1!$I$8</f>
        <v>506.552120046442</v>
      </c>
    </row>
    <row r="12" customFormat="false" ht="13" hidden="false" customHeight="false" outlineLevel="0" collapsed="false">
      <c r="B12" s="2" t="s">
        <v>9</v>
      </c>
      <c r="C12" s="0" t="s">
        <v>8</v>
      </c>
      <c r="D12" s="0" t="n">
        <f aca="false">[1]Sheet1!$H$15</f>
        <v>110894733.839444</v>
      </c>
      <c r="E12" s="0" t="n">
        <f aca="false">[1]Sheet1!$I$15</f>
        <v>830.772412802642</v>
      </c>
    </row>
    <row r="13" customFormat="false" ht="13" hidden="false" customHeight="false" outlineLevel="0" collapsed="false">
      <c r="B13" s="2" t="s">
        <v>10</v>
      </c>
      <c r="C13" s="0" t="s">
        <v>8</v>
      </c>
      <c r="D13" s="0" t="n">
        <f aca="false">[1]Sheet1!$H$22</f>
        <v>104506178.203009</v>
      </c>
      <c r="E13" s="0" t="n">
        <f aca="false">[1]Sheet1!$I$22</f>
        <v>399.432998246297</v>
      </c>
    </row>
    <row r="15" customFormat="false" ht="13" hidden="false" customHeight="false" outlineLevel="0" collapsed="false">
      <c r="A15" s="0" t="s">
        <v>13</v>
      </c>
      <c r="B15" s="2" t="s">
        <v>7</v>
      </c>
      <c r="C15" s="3" t="s">
        <v>8</v>
      </c>
      <c r="D15" s="0" t="n">
        <f aca="false">[1]Sheet1!$H$29</f>
        <v>30795488.5196247</v>
      </c>
      <c r="E15" s="0" t="n">
        <f aca="false">[1]Sheet1!$I$29</f>
        <v>314.623276724747</v>
      </c>
    </row>
    <row r="16" customFormat="false" ht="13" hidden="false" customHeight="false" outlineLevel="0" collapsed="false">
      <c r="B16" s="2" t="s">
        <v>9</v>
      </c>
      <c r="C16" s="0" t="s">
        <v>8</v>
      </c>
      <c r="D16" s="0" t="n">
        <f aca="false">[1]Sheet1!$H$36</f>
        <v>30795488.5196247</v>
      </c>
      <c r="E16" s="0" t="n">
        <f aca="false">[1]Sheet1!$I$36</f>
        <v>213.129823318025</v>
      </c>
    </row>
    <row r="17" customFormat="false" ht="13" hidden="false" customHeight="false" outlineLevel="0" collapsed="false">
      <c r="B17" s="2" t="s">
        <v>10</v>
      </c>
      <c r="C17" s="0" t="s">
        <v>8</v>
      </c>
      <c r="D17" s="0" t="n">
        <f aca="false">[1]Sheet1!$H$43</f>
        <v>30795488.5196247</v>
      </c>
      <c r="E17" s="0" t="n">
        <f aca="false">[1]Sheet1!$I$43</f>
        <v>529.666272217264</v>
      </c>
    </row>
    <row r="19" customFormat="false" ht="13" hidden="false" customHeight="false" outlineLevel="0" collapsed="false">
      <c r="A19" s="0" t="s">
        <v>14</v>
      </c>
      <c r="B19" s="2" t="s">
        <v>7</v>
      </c>
      <c r="C19" s="0" t="s">
        <v>15</v>
      </c>
      <c r="D19" s="0" t="n">
        <f aca="false">[1]Sheet1!$M$4</f>
        <v>58647995.9076005</v>
      </c>
      <c r="E19" s="0" t="n">
        <f aca="false">[1]Sheet1!$N$4</f>
        <v>259.406520124581</v>
      </c>
    </row>
    <row r="20" customFormat="false" ht="13" hidden="false" customHeight="false" outlineLevel="0" collapsed="false">
      <c r="B20" s="2" t="s">
        <v>9</v>
      </c>
      <c r="C20" s="0" t="s">
        <v>15</v>
      </c>
      <c r="D20" s="0" t="n">
        <f aca="false">[1]Sheet1!$M$8</f>
        <v>58647995.9076005</v>
      </c>
      <c r="E20" s="0" t="n">
        <f aca="false">[1]Sheet1!$N$8</f>
        <v>411.185304887888</v>
      </c>
    </row>
    <row r="21" customFormat="false" ht="13" hidden="false" customHeight="false" outlineLevel="0" collapsed="false">
      <c r="B21" s="2" t="s">
        <v>10</v>
      </c>
      <c r="C21" s="0" t="s">
        <v>15</v>
      </c>
      <c r="D21" s="0" t="n">
        <f aca="false">[1]Sheet1!$M$12</f>
        <v>36744926.0976482</v>
      </c>
      <c r="E21" s="0" t="n">
        <f aca="false">[1]Sheet1!$N$12</f>
        <v>240.501191497121</v>
      </c>
    </row>
    <row r="23" customFormat="false" ht="13" hidden="false" customHeight="false" outlineLevel="0" collapsed="false">
      <c r="A23" s="0" t="s">
        <v>16</v>
      </c>
      <c r="B23" s="2" t="s">
        <v>7</v>
      </c>
      <c r="C23" s="0" t="s">
        <v>15</v>
      </c>
      <c r="D23" s="0" t="n">
        <f aca="false">[1]Sheet1!$M$16</f>
        <v>212672956.844466</v>
      </c>
      <c r="E23" s="0" t="n">
        <f aca="false">[1]Sheet1!$N$16</f>
        <v>714.744015080379</v>
      </c>
    </row>
    <row r="24" customFormat="false" ht="13" hidden="false" customHeight="false" outlineLevel="0" collapsed="false">
      <c r="B24" s="2" t="s">
        <v>9</v>
      </c>
      <c r="C24" s="0" t="s">
        <v>15</v>
      </c>
      <c r="D24" s="0" t="n">
        <f aca="false">[1]Sheet1!$M$20</f>
        <v>143240240.582889</v>
      </c>
      <c r="E24" s="0" t="n">
        <f aca="false">[1]Sheet1!$N$20</f>
        <v>683.358843928257</v>
      </c>
    </row>
    <row r="25" customFormat="false" ht="13" hidden="false" customHeight="false" outlineLevel="0" collapsed="false">
      <c r="B25" s="2" t="s">
        <v>10</v>
      </c>
      <c r="C25" s="0" t="s">
        <v>15</v>
      </c>
      <c r="D25" s="0" t="n">
        <f aca="false">[1]Sheet1!$M$24</f>
        <v>148428845.971783</v>
      </c>
      <c r="E25" s="0" t="n">
        <f aca="false">[1]Sheet1!$N$24</f>
        <v>482.876252579156</v>
      </c>
    </row>
    <row r="27" customFormat="false" ht="13" hidden="false" customHeight="false" outlineLevel="0" collapsed="false">
      <c r="A27" s="0" t="s">
        <v>17</v>
      </c>
      <c r="B27" s="2" t="s">
        <v>7</v>
      </c>
      <c r="C27" s="0" t="s">
        <v>15</v>
      </c>
      <c r="D27" s="0" t="n">
        <f aca="false">[1]Sheet1!$R$4</f>
        <v>48657468.5468574</v>
      </c>
      <c r="E27" s="0" t="n">
        <f aca="false">[1]Sheet1!$S$4</f>
        <v>276.62059303327</v>
      </c>
    </row>
    <row r="28" customFormat="false" ht="13" hidden="false" customHeight="false" outlineLevel="0" collapsed="false">
      <c r="B28" s="2" t="s">
        <v>9</v>
      </c>
      <c r="C28" s="0" t="s">
        <v>15</v>
      </c>
      <c r="D28" s="0" t="n">
        <f aca="false">[1]Sheet1!$R$8</f>
        <v>48657468.5468574</v>
      </c>
      <c r="E28" s="0" t="n">
        <f aca="false">[1]Sheet1!$S$8</f>
        <v>691.751364918921</v>
      </c>
    </row>
    <row r="29" customFormat="false" ht="13" hidden="false" customHeight="false" outlineLevel="0" collapsed="false">
      <c r="B29" s="2" t="s">
        <v>10</v>
      </c>
      <c r="C29" s="0" t="s">
        <v>15</v>
      </c>
      <c r="D29" s="0" t="n">
        <f aca="false">[1]Sheet1!$R$12</f>
        <v>48657468.5468574</v>
      </c>
      <c r="E29" s="0" t="n">
        <f aca="false">[1]Sheet1!$S$12</f>
        <v>174.082586066257</v>
      </c>
    </row>
    <row r="31" customFormat="false" ht="13" hidden="false" customHeight="false" outlineLevel="0" collapsed="false">
      <c r="A31" s="0" t="s">
        <v>18</v>
      </c>
      <c r="B31" s="2" t="s">
        <v>7</v>
      </c>
      <c r="C31" s="0" t="s">
        <v>15</v>
      </c>
      <c r="D31" s="0" t="n">
        <f aca="false">[1]Sheet1!$R$16</f>
        <v>42288978.4180463</v>
      </c>
      <c r="E31" s="0" t="n">
        <f aca="false">[1]Sheet1!$S$16</f>
        <v>327.780257776009</v>
      </c>
    </row>
    <row r="32" customFormat="false" ht="13" hidden="false" customHeight="false" outlineLevel="0" collapsed="false">
      <c r="B32" s="2" t="s">
        <v>9</v>
      </c>
      <c r="C32" s="0" t="s">
        <v>15</v>
      </c>
      <c r="D32" s="0" t="n">
        <f aca="false">[1]Sheet1!$R$20</f>
        <v>42288978.4180463</v>
      </c>
      <c r="E32" s="0" t="n">
        <f aca="false">[1]Sheet1!$S$20</f>
        <v>1337.42701694075</v>
      </c>
    </row>
    <row r="33" customFormat="false" ht="13" hidden="false" customHeight="false" outlineLevel="0" collapsed="false">
      <c r="B33" s="2" t="s">
        <v>10</v>
      </c>
      <c r="C33" s="0" t="s">
        <v>15</v>
      </c>
      <c r="D33" s="0" t="n">
        <f aca="false">[1]Sheet1!$R$24</f>
        <v>42288978.4180463</v>
      </c>
      <c r="E33" s="0" t="n">
        <f aca="false">[1]Sheet1!$S$24</f>
        <v>654.714967413748</v>
      </c>
    </row>
    <row r="35" customFormat="false" ht="13" hidden="false" customHeight="false" outlineLevel="0" collapsed="false">
      <c r="A35" s="0" t="s">
        <v>19</v>
      </c>
      <c r="B35" s="2" t="s">
        <v>7</v>
      </c>
      <c r="C35" s="0" t="s">
        <v>15</v>
      </c>
      <c r="D35" s="0" t="n">
        <f aca="false">[1]Sheet1!$W$4</f>
        <v>80742242.5053316</v>
      </c>
      <c r="E35" s="0" t="n">
        <f aca="false">[1]Sheet1!$X$4</f>
        <v>667.469407405143</v>
      </c>
    </row>
    <row r="36" customFormat="false" ht="13" hidden="false" customHeight="false" outlineLevel="0" collapsed="false">
      <c r="B36" s="2" t="s">
        <v>9</v>
      </c>
      <c r="C36" s="0" t="s">
        <v>15</v>
      </c>
      <c r="D36" s="0" t="n">
        <f aca="false">[1]Sheet1!$W$8</f>
        <v>82946329.9075903</v>
      </c>
      <c r="E36" s="0" t="n">
        <v>468</v>
      </c>
    </row>
    <row r="37" customFormat="false" ht="13" hidden="false" customHeight="false" outlineLevel="0" collapsed="false">
      <c r="B37" s="2" t="s">
        <v>10</v>
      </c>
      <c r="C37" s="0" t="s">
        <v>15</v>
      </c>
      <c r="D37" s="0" t="n">
        <f aca="false">[1]Sheet1!$W$12</f>
        <v>82946329.9075903</v>
      </c>
      <c r="E37" s="0" t="n">
        <v>429</v>
      </c>
    </row>
    <row r="39" customFormat="false" ht="13" hidden="false" customHeight="false" outlineLevel="0" collapsed="false">
      <c r="A39" s="0" t="s">
        <v>20</v>
      </c>
      <c r="B39" s="2" t="s">
        <v>7</v>
      </c>
      <c r="C39" s="0" t="s">
        <v>15</v>
      </c>
      <c r="D39" s="0" t="n">
        <f aca="false">[1]Sheet1!$W$16</f>
        <v>58218851.0426842</v>
      </c>
      <c r="E39" s="0" t="n">
        <v>442</v>
      </c>
    </row>
    <row r="40" customFormat="false" ht="13" hidden="false" customHeight="false" outlineLevel="0" collapsed="false">
      <c r="B40" s="2" t="s">
        <v>9</v>
      </c>
      <c r="C40" s="0" t="s">
        <v>15</v>
      </c>
      <c r="D40" s="0" t="n">
        <f aca="false">[1]Sheet1!$W$20</f>
        <v>46898253.10946</v>
      </c>
      <c r="E40" s="0" t="n">
        <v>1690</v>
      </c>
    </row>
    <row r="41" customFormat="false" ht="13" hidden="false" customHeight="false" outlineLevel="0" collapsed="false">
      <c r="B41" s="2" t="s">
        <v>10</v>
      </c>
      <c r="C41" s="0" t="s">
        <v>15</v>
      </c>
      <c r="D41" s="0" t="n">
        <f aca="false">[1]Sheet1!$W$24</f>
        <v>46434234.3576401</v>
      </c>
      <c r="E41" s="0" t="n">
        <v>537</v>
      </c>
    </row>
    <row r="50" customFormat="false" ht="13" hidden="false" customHeight="false" outlineLevel="0" collapsed="false">
      <c r="A50" s="0" t="s">
        <v>1</v>
      </c>
      <c r="B50" s="2" t="s">
        <v>2</v>
      </c>
      <c r="C50" s="0" t="s">
        <v>3</v>
      </c>
      <c r="D50" s="0" t="s">
        <v>4</v>
      </c>
      <c r="E50" s="0" t="s">
        <v>5</v>
      </c>
    </row>
    <row r="51" customFormat="false" ht="13" hidden="false" customHeight="false" outlineLevel="0" collapsed="false">
      <c r="A51" s="1" t="s">
        <v>21</v>
      </c>
    </row>
    <row r="52" customFormat="false" ht="13" hidden="false" customHeight="false" outlineLevel="0" collapsed="false">
      <c r="A52" s="0" t="s">
        <v>12</v>
      </c>
      <c r="B52" s="2" t="s">
        <v>7</v>
      </c>
      <c r="C52" s="0" t="s">
        <v>22</v>
      </c>
      <c r="D52" s="0" t="n">
        <f aca="false">[1]Sheet1!$C$55</f>
        <v>104603829.609848</v>
      </c>
      <c r="E52" s="0" t="n">
        <f aca="false">[1]Sheet1!$D$55</f>
        <v>509.800495168063</v>
      </c>
    </row>
    <row r="53" customFormat="false" ht="13" hidden="false" customHeight="false" outlineLevel="0" collapsed="false">
      <c r="B53" s="2" t="s">
        <v>9</v>
      </c>
      <c r="C53" s="0" t="s">
        <v>22</v>
      </c>
      <c r="D53" s="0" t="n">
        <f aca="false">[1]Sheet1!$C$61</f>
        <v>83520620.4711765</v>
      </c>
      <c r="E53" s="0" t="n">
        <f aca="false">[1]Sheet1!$D$61</f>
        <v>435.251282244419</v>
      </c>
    </row>
    <row r="54" customFormat="false" ht="13" hidden="false" customHeight="false" outlineLevel="0" collapsed="false">
      <c r="B54" s="2" t="s">
        <v>10</v>
      </c>
      <c r="C54" s="0" t="s">
        <v>22</v>
      </c>
      <c r="D54" s="0" t="n">
        <f aca="false">[1]Sheet1!$C$67</f>
        <v>83520620.4711765</v>
      </c>
      <c r="E54" s="0" t="n">
        <f aca="false">[1]Sheet1!$D$67</f>
        <v>442.718789251028</v>
      </c>
    </row>
    <row r="56" customFormat="false" ht="13" hidden="false" customHeight="false" outlineLevel="0" collapsed="false">
      <c r="A56" s="1" t="s">
        <v>23</v>
      </c>
    </row>
    <row r="57" customFormat="false" ht="13" hidden="false" customHeight="false" outlineLevel="0" collapsed="false">
      <c r="A57" s="0" t="s">
        <v>6</v>
      </c>
      <c r="B57" s="2" t="s">
        <v>7</v>
      </c>
      <c r="C57" s="0" t="s">
        <v>24</v>
      </c>
      <c r="D57" s="0" t="n">
        <f aca="false">[1]Sheet1!$H$52</f>
        <v>63522006.0582677</v>
      </c>
      <c r="E57" s="0" t="n">
        <v>106</v>
      </c>
    </row>
    <row r="58" customFormat="false" ht="13" hidden="false" customHeight="false" outlineLevel="0" collapsed="false">
      <c r="B58" s="2" t="s">
        <v>9</v>
      </c>
      <c r="C58" s="0" t="s">
        <v>24</v>
      </c>
      <c r="D58" s="0" t="n">
        <f aca="false">[1]Sheet1!$H$55</f>
        <v>63522006.0582677</v>
      </c>
      <c r="E58" s="0" t="n">
        <v>301</v>
      </c>
    </row>
    <row r="59" customFormat="false" ht="13" hidden="false" customHeight="false" outlineLevel="0" collapsed="false">
      <c r="B59" s="2" t="s">
        <v>10</v>
      </c>
      <c r="C59" s="0" t="s">
        <v>24</v>
      </c>
      <c r="D59" s="0" t="n">
        <f aca="false">[1]Sheet1!$H$58</f>
        <v>63522006.0582677</v>
      </c>
      <c r="E59" s="0" t="n">
        <v>179</v>
      </c>
    </row>
    <row r="61" customFormat="false" ht="13" hidden="false" customHeight="false" outlineLevel="0" collapsed="false">
      <c r="A61" s="3" t="s">
        <v>25</v>
      </c>
      <c r="B61" s="2" t="s">
        <v>7</v>
      </c>
      <c r="C61" s="0" t="s">
        <v>8</v>
      </c>
      <c r="D61" s="0" t="n">
        <f aca="false">[1]Sheet1!$M$56</f>
        <v>100775702.294564</v>
      </c>
      <c r="E61" s="0" t="n">
        <f aca="false">[1]Sheet1!$N$56</f>
        <v>677.109348157018</v>
      </c>
    </row>
    <row r="62" customFormat="false" ht="13" hidden="false" customHeight="false" outlineLevel="0" collapsed="false">
      <c r="B62" s="2" t="s">
        <v>9</v>
      </c>
      <c r="C62" s="0" t="s">
        <v>8</v>
      </c>
      <c r="D62" s="0" t="n">
        <f aca="false">[1]Sheet1!$M$63</f>
        <v>100533190.914081</v>
      </c>
      <c r="E62" s="0" t="n">
        <v>739</v>
      </c>
    </row>
    <row r="63" customFormat="false" ht="13" hidden="false" customHeight="false" outlineLevel="0" collapsed="false">
      <c r="B63" s="2" t="s">
        <v>10</v>
      </c>
      <c r="C63" s="0" t="s">
        <v>8</v>
      </c>
      <c r="D63" s="0" t="n">
        <f aca="false">[1]Sheet1!$M$70</f>
        <v>100775702.294564</v>
      </c>
      <c r="E63" s="0" t="n">
        <v>961</v>
      </c>
    </row>
  </sheetData>
  <conditionalFormatting sqref="C3 C7 C11 C15">
    <cfRule type="cellIs" priority="2" operator="equal" aboveAverage="0" equalAverage="0" bottom="0" percent="0" rank="0" text="" dxfId="0">
      <formula>6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06T23:18:13Z</dcterms:created>
  <dc:creator>Leslie Kim</dc:creator>
  <dc:description/>
  <dc:language>en-US</dc:language>
  <cp:lastModifiedBy>Leslie Kim</cp:lastModifiedBy>
  <cp:revision>0</cp:revision>
  <dc:subject/>
  <dc:title/>
</cp:coreProperties>
</file>